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P450 full length" sheetId="1" state="visible" r:id="rId2"/>
    <sheet name="UGT full length" sheetId="2" state="visible" r:id="rId3"/>
    <sheet name="P450 qRT-PCR" sheetId="3" state="visible" r:id="rId4"/>
    <sheet name="UGT qRT-PCR" sheetId="4" state="visible" r:id="rId5"/>
    <sheet name="beta-AS, Actin and beta-tubulin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5" uniqueCount="331">
  <si>
    <t xml:space="preserve">No.</t>
  </si>
  <si>
    <t xml:space="preserve">Gene name</t>
  </si>
  <si>
    <t xml:space="preserve">GenBank accession No.</t>
  </si>
  <si>
    <t xml:space="preserve">Unique sequence name </t>
  </si>
  <si>
    <t xml:space="preserve">Primer name</t>
  </si>
  <si>
    <t xml:space="preserve">Primer sequence (5'-3')</t>
  </si>
  <si>
    <t xml:space="preserve">CYP82T1</t>
  </si>
  <si>
    <t xml:space="preserve">JF803810</t>
  </si>
  <si>
    <t xml:space="preserve">CH-REP-C1996</t>
  </si>
  <si>
    <t xml:space="preserve">P5-2FL-F2</t>
  </si>
  <si>
    <t xml:space="preserve">TGCACAATAAACATATTATTCGTGTTGAG</t>
  </si>
  <si>
    <t xml:space="preserve">CH-REP-C5359</t>
  </si>
  <si>
    <t xml:space="preserve">P5-2FL-R1</t>
  </si>
  <si>
    <t xml:space="preserve">CACAAGTCCAACAAACGACCTGTATTA</t>
  </si>
  <si>
    <t xml:space="preserve">CYP716A41</t>
  </si>
  <si>
    <t xml:space="preserve">JF803813</t>
  </si>
  <si>
    <t xml:space="preserve">CH-REP-C8827</t>
  </si>
  <si>
    <t xml:space="preserve">P11-15FL-F1</t>
  </si>
  <si>
    <t xml:space="preserve">AACGCAGAGTACGCGGGGAAGTAAGA</t>
  </si>
  <si>
    <t xml:space="preserve">CH-REP-C8785</t>
  </si>
  <si>
    <t xml:space="preserve">P11-24FL-R1</t>
  </si>
  <si>
    <t xml:space="preserve">CAAACTGAGCGCTGTCGCACCAATAT</t>
  </si>
  <si>
    <t xml:space="preserve">CYP90D18</t>
  </si>
  <si>
    <t xml:space="preserve">JF803811</t>
  </si>
  <si>
    <t xml:space="preserve">CH-REP-C1626</t>
  </si>
  <si>
    <t xml:space="preserve">P4-3RACE-R1</t>
  </si>
  <si>
    <t xml:space="preserve">AGGCCAGGACATAGCCTTTGTCCACCTC</t>
  </si>
  <si>
    <t xml:space="preserve">P4-3FL-F1</t>
  </si>
  <si>
    <t xml:space="preserve">TGTGCACGAGTGCATTTGCAGATTA</t>
  </si>
  <si>
    <t xml:space="preserve">P4-3FL-R1</t>
  </si>
  <si>
    <t xml:space="preserve">ATGTCACAATCTGATGCCCCTCCA</t>
  </si>
  <si>
    <t xml:space="preserve">CYP712F1</t>
  </si>
  <si>
    <t xml:space="preserve">JF803816</t>
  </si>
  <si>
    <t xml:space="preserve">CH-C1921</t>
  </si>
  <si>
    <t xml:space="preserve">P3-1RACE-R1</t>
  </si>
  <si>
    <t xml:space="preserve">CTGTTGGGAATTTCCATGTGCCAGGATC</t>
  </si>
  <si>
    <t xml:space="preserve">P3-1FL-F1</t>
  </si>
  <si>
    <t xml:space="preserve">GGGATCATCTTGAAGGTGTTTAAC</t>
  </si>
  <si>
    <t xml:space="preserve">P3-1FL-R1</t>
  </si>
  <si>
    <t xml:space="preserve">GCCAAACCAAAGCATAAACTGAA</t>
  </si>
  <si>
    <t xml:space="preserve">CYP707A67</t>
  </si>
  <si>
    <t xml:space="preserve">JF803812</t>
  </si>
  <si>
    <t xml:space="preserve">CH-REP-C1212</t>
  </si>
  <si>
    <t xml:space="preserve">P7-2RACE-F1</t>
  </si>
  <si>
    <t xml:space="preserve">TGCCAATTAATCTCCCCGGAACACTC</t>
  </si>
  <si>
    <t xml:space="preserve">P7-2FL-F1</t>
  </si>
  <si>
    <t xml:space="preserve">TCTCCTCCTTCATTATCAATCAATCAAA</t>
  </si>
  <si>
    <t xml:space="preserve">P7-2FL-SR1</t>
  </si>
  <si>
    <t xml:space="preserve">GAAGTTATTGGCATTTGTTTGGTGTC</t>
  </si>
  <si>
    <t xml:space="preserve">CYP736A54</t>
  </si>
  <si>
    <t xml:space="preserve">JF803815</t>
  </si>
  <si>
    <t xml:space="preserve">CH036-H02</t>
  </si>
  <si>
    <t xml:space="preserve">3RACE2R</t>
  </si>
  <si>
    <t xml:space="preserve">CCATTAGAGTGGCTTTGACATGGGAACG</t>
  </si>
  <si>
    <t xml:space="preserve">CYP736A53</t>
  </si>
  <si>
    <t xml:space="preserve">JF803814</t>
  </si>
  <si>
    <t xml:space="preserve">CH040-H03</t>
  </si>
  <si>
    <t xml:space="preserve">4RACE1R</t>
  </si>
  <si>
    <t xml:space="preserve">TCCACCACCTCACCAGCAGCCGCATC</t>
  </si>
  <si>
    <t xml:space="preserve">Tentative gene name</t>
  </si>
  <si>
    <t xml:space="preserve">BcUGT1</t>
  </si>
  <si>
    <t xml:space="preserve">JF803817</t>
  </si>
  <si>
    <t xml:space="preserve">CH036-B11</t>
  </si>
  <si>
    <t xml:space="preserve">1RACE1R</t>
  </si>
  <si>
    <t xml:space="preserve">TCTGACCGACTTCGCCAAACCTTCC</t>
  </si>
  <si>
    <t xml:space="preserve">1FL-F1</t>
  </si>
  <si>
    <t xml:space="preserve">AGTATCTACCCCAAATGGCTACGA</t>
  </si>
  <si>
    <t xml:space="preserve">1FL-R1</t>
  </si>
  <si>
    <t xml:space="preserve">CATATGAGTGGAAATGCTTAACTGAAC</t>
  </si>
  <si>
    <t xml:space="preserve">BcUGT2</t>
  </si>
  <si>
    <t xml:space="preserve">JF803818</t>
  </si>
  <si>
    <t xml:space="preserve">CH-C16249</t>
  </si>
  <si>
    <t xml:space="preserve">P6RACE-R1</t>
  </si>
  <si>
    <t xml:space="preserve">CGCCAACTGATACACCGATCCTCAGACA</t>
  </si>
  <si>
    <t xml:space="preserve">P6FLSF</t>
  </si>
  <si>
    <t xml:space="preserve">ACACGAGATTGCTATGGGACTTG</t>
  </si>
  <si>
    <t xml:space="preserve">P6FL-R1</t>
  </si>
  <si>
    <t xml:space="preserve">TGGTACAAGAGCTAGCAGAGTACTTAAAC</t>
  </si>
  <si>
    <t xml:space="preserve">BcUGT3</t>
  </si>
  <si>
    <t xml:space="preserve">JF803819</t>
  </si>
  <si>
    <t xml:space="preserve">CH-C7208</t>
  </si>
  <si>
    <t xml:space="preserve">P12FL-F1</t>
  </si>
  <si>
    <t xml:space="preserve">TCAGTTGAAGTAGTACACCACCATTATT</t>
  </si>
  <si>
    <t xml:space="preserve">P12FL-R1</t>
  </si>
  <si>
    <t xml:space="preserve">GCGGCTGGGTTTATTATTAAGGTGAT</t>
  </si>
  <si>
    <t xml:space="preserve">BcUGT4</t>
  </si>
  <si>
    <t xml:space="preserve">JF803820</t>
  </si>
  <si>
    <t xml:space="preserve">CH-REP-C2218</t>
  </si>
  <si>
    <t xml:space="preserve">P42RACE-R1</t>
  </si>
  <si>
    <t xml:space="preserve">CAACAAGGGGACCAACAGGAATGACC</t>
  </si>
  <si>
    <t xml:space="preserve">P42FL-F1</t>
  </si>
  <si>
    <t xml:space="preserve">GTCCAAGAAACTCATAAACAGAAAC</t>
  </si>
  <si>
    <t xml:space="preserve">P42FL-R1</t>
  </si>
  <si>
    <t xml:space="preserve">AGAAATTAAAGCGAGAACATGGTTAC</t>
  </si>
  <si>
    <t xml:space="preserve">BcUGT5</t>
  </si>
  <si>
    <t xml:space="preserve">JF803821</t>
  </si>
  <si>
    <t xml:space="preserve">CH-REP-C3714</t>
  </si>
  <si>
    <t xml:space="preserve">P43FL-F2</t>
  </si>
  <si>
    <t xml:space="preserve">ATCGAAGAAGTGATGAGAAGCATGG</t>
  </si>
  <si>
    <t xml:space="preserve">P43FL-R1</t>
  </si>
  <si>
    <t xml:space="preserve">TCAACTACTAAATAAACTCCACTAATCTCC</t>
  </si>
  <si>
    <t xml:space="preserve">BcUGT6</t>
  </si>
  <si>
    <t xml:space="preserve">JF803822</t>
  </si>
  <si>
    <t xml:space="preserve">CH-REP-C1716</t>
  </si>
  <si>
    <t xml:space="preserve">P16RACE-R1</t>
  </si>
  <si>
    <t xml:space="preserve">TGGAAGAATTGGCTTGGGGTGAGGCT</t>
  </si>
  <si>
    <t xml:space="preserve">P16FL-F1</t>
  </si>
  <si>
    <t xml:space="preserve">AATCAGTGAGCAGCACAATTGAGAA</t>
  </si>
  <si>
    <t xml:space="preserve">P16FL-R1</t>
  </si>
  <si>
    <t xml:space="preserve">AGGCAATATGWAATCACTAATACATGC</t>
  </si>
  <si>
    <t xml:space="preserve">BcUGT7</t>
  </si>
  <si>
    <t xml:space="preserve">JF803823</t>
  </si>
  <si>
    <t xml:space="preserve">CH-REP-C4126</t>
  </si>
  <si>
    <t xml:space="preserve">P18RACE-F1</t>
  </si>
  <si>
    <t xml:space="preserve">GCTGATATGTTCTTCCCGTGGGCTGTT</t>
  </si>
  <si>
    <t xml:space="preserve">P18FL-F1</t>
  </si>
  <si>
    <t xml:space="preserve">TGCATTGTACTTAGCAGTAAATTACAGG</t>
  </si>
  <si>
    <t xml:space="preserve">P18FL-R1</t>
  </si>
  <si>
    <t xml:space="preserve">GGTGCTTCTGCTCTTATTCTTTTCT</t>
  </si>
  <si>
    <t xml:space="preserve">P450-1</t>
  </si>
  <si>
    <t xml:space="preserve">3-1F1</t>
  </si>
  <si>
    <t xml:space="preserve">CACATGGAAATTCCCAACAGA</t>
  </si>
  <si>
    <t xml:space="preserve">3-1R1</t>
  </si>
  <si>
    <t xml:space="preserve">AATGGCAAGTGGCGGAGA</t>
  </si>
  <si>
    <t xml:space="preserve">P450-2</t>
  </si>
  <si>
    <t xml:space="preserve">CH-REP-C3963</t>
  </si>
  <si>
    <t xml:space="preserve">5-1F2</t>
  </si>
  <si>
    <t xml:space="preserve">AGATCATGTCCTGGTATTACAGCC</t>
  </si>
  <si>
    <t xml:space="preserve">5-1R2</t>
  </si>
  <si>
    <t xml:space="preserve">CATATCAACTGGTTCATTTGTGGG</t>
  </si>
  <si>
    <t xml:space="preserve">P450-3</t>
  </si>
  <si>
    <t xml:space="preserve">5-2F1</t>
  </si>
  <si>
    <t xml:space="preserve">AGATGCACCAGCCATTACC</t>
  </si>
  <si>
    <t xml:space="preserve">5-2R1</t>
  </si>
  <si>
    <t xml:space="preserve">CGATTCTTCTACCCACCGA</t>
  </si>
  <si>
    <t xml:space="preserve">P450-4</t>
  </si>
  <si>
    <t xml:space="preserve">CH-C6477</t>
  </si>
  <si>
    <t xml:space="preserve">6-1F1</t>
  </si>
  <si>
    <t xml:space="preserve">TCCTGGAATCTCCTTAGCGG</t>
  </si>
  <si>
    <t xml:space="preserve">6-1R1</t>
  </si>
  <si>
    <t xml:space="preserve">ATGGCAACAACAGGTTCCTTCA</t>
  </si>
  <si>
    <t xml:space="preserve">P450-5</t>
  </si>
  <si>
    <t xml:space="preserve">CH-C12847</t>
  </si>
  <si>
    <t xml:space="preserve">6-3F1</t>
  </si>
  <si>
    <t xml:space="preserve">GACTGAGCAAATACATCATAGCCA</t>
  </si>
  <si>
    <t xml:space="preserve">6-3R1</t>
  </si>
  <si>
    <t xml:space="preserve">ATCCTTAATCTTCACCACTATCCC</t>
  </si>
  <si>
    <t xml:space="preserve">P450-6</t>
  </si>
  <si>
    <t xml:space="preserve">CH-REP-C7703</t>
  </si>
  <si>
    <t xml:space="preserve">9-9F1</t>
  </si>
  <si>
    <t xml:space="preserve">TGGAGCAGGGCGGAGAATA</t>
  </si>
  <si>
    <t xml:space="preserve">9-9R1</t>
  </si>
  <si>
    <t xml:space="preserve">AGGCAACTCCCAGTCAAAGGT</t>
  </si>
  <si>
    <t xml:space="preserve">P450-7</t>
  </si>
  <si>
    <t xml:space="preserve">CH-REP-C1033</t>
  </si>
  <si>
    <t xml:space="preserve">10-4F1</t>
  </si>
  <si>
    <t xml:space="preserve">GGCATTTTGGTGTTGAGACG</t>
  </si>
  <si>
    <t xml:space="preserve">10-4R1</t>
  </si>
  <si>
    <t xml:space="preserve">TCTACAGAATCGGCCTTGGA</t>
  </si>
  <si>
    <t xml:space="preserve">P450-8</t>
  </si>
  <si>
    <t xml:space="preserve">CH-REP-C3780</t>
  </si>
  <si>
    <t xml:space="preserve">11-1F1</t>
  </si>
  <si>
    <t xml:space="preserve">TACACCACCAACAGTAGGAGCATT</t>
  </si>
  <si>
    <t xml:space="preserve">11-1R1</t>
  </si>
  <si>
    <t xml:space="preserve">TCTGCGTCTCGATGGGTCAG</t>
  </si>
  <si>
    <t xml:space="preserve">P450-9</t>
  </si>
  <si>
    <t xml:space="preserve">CH-REP-C14516</t>
  </si>
  <si>
    <t xml:space="preserve">11-5F1</t>
  </si>
  <si>
    <t xml:space="preserve">11-5R1</t>
  </si>
  <si>
    <t xml:space="preserve">CTCTGCATCTCGATGGGTCAG</t>
  </si>
  <si>
    <t xml:space="preserve">P450-10</t>
  </si>
  <si>
    <t xml:space="preserve">CH-REP-C21181</t>
  </si>
  <si>
    <t xml:space="preserve">11-11F1</t>
  </si>
  <si>
    <t xml:space="preserve">GAGCAATGGCGTCCCAGAA</t>
  </si>
  <si>
    <t xml:space="preserve">11-11R1</t>
  </si>
  <si>
    <t xml:space="preserve">GTTTCCCTCAGAACTGCACAAGA</t>
  </si>
  <si>
    <t xml:space="preserve">P450-11</t>
  </si>
  <si>
    <t xml:space="preserve">11-15F1</t>
  </si>
  <si>
    <t xml:space="preserve">TGGAACTGCATCAGCCACA</t>
  </si>
  <si>
    <t xml:space="preserve">11-15R1</t>
  </si>
  <si>
    <t xml:space="preserve">CATGACCTCCTATCAACAAACCTA</t>
  </si>
  <si>
    <t xml:space="preserve">P450-12</t>
  </si>
  <si>
    <t xml:space="preserve">CH012-F01</t>
  </si>
  <si>
    <t xml:space="preserve">P450-1F-1</t>
  </si>
  <si>
    <t xml:space="preserve">AATGGGCGATTGTGAAGGGAG</t>
  </si>
  <si>
    <t xml:space="preserve">P450-1R-1</t>
  </si>
  <si>
    <t xml:space="preserve">TACGACACGTCAACGAGGCAGA</t>
  </si>
  <si>
    <t xml:space="preserve">P450-13</t>
  </si>
  <si>
    <t xml:space="preserve">P450-2F-1</t>
  </si>
  <si>
    <t xml:space="preserve">TCGGAAAGAACAGATGGGTAG</t>
  </si>
  <si>
    <t xml:space="preserve">P450-2R-1</t>
  </si>
  <si>
    <t xml:space="preserve">CGAGCATTGGTGCCACAGGG</t>
  </si>
  <si>
    <t xml:space="preserve">P450-14</t>
  </si>
  <si>
    <t xml:space="preserve">P450-3F-1</t>
  </si>
  <si>
    <t xml:space="preserve">AGGTCTCACCGTGGTTCGCC</t>
  </si>
  <si>
    <t xml:space="preserve">P450-3R-1</t>
  </si>
  <si>
    <t xml:space="preserve">GCCCTTCCGACAAGAAGCCCA</t>
  </si>
  <si>
    <t xml:space="preserve">UGT-1</t>
  </si>
  <si>
    <t xml:space="preserve">CH-C16306</t>
  </si>
  <si>
    <t xml:space="preserve">7F3</t>
  </si>
  <si>
    <t xml:space="preserve">AGGGGTGCCTATGATAACTTGG</t>
  </si>
  <si>
    <t xml:space="preserve">7R3</t>
  </si>
  <si>
    <t xml:space="preserve">TTCTATTGCAGCTTTCACTTGCTC</t>
  </si>
  <si>
    <t xml:space="preserve">UGT-2</t>
  </si>
  <si>
    <t xml:space="preserve">CH-C1973</t>
  </si>
  <si>
    <t xml:space="preserve">9F3</t>
  </si>
  <si>
    <t xml:space="preserve">GAGATAGAGGGTGCATAGTTAAATGG</t>
  </si>
  <si>
    <t xml:space="preserve">9R3</t>
  </si>
  <si>
    <t xml:space="preserve">AAAGGCTGGCAAATCATAGGG</t>
  </si>
  <si>
    <t xml:space="preserve">UGT-3</t>
  </si>
  <si>
    <t xml:space="preserve">CH-C3783</t>
  </si>
  <si>
    <t xml:space="preserve">10F3</t>
  </si>
  <si>
    <t xml:space="preserve">TGATGGGCTTCCTCCATTACAG</t>
  </si>
  <si>
    <t xml:space="preserve">10R3</t>
  </si>
  <si>
    <t xml:space="preserve">CCATAAATGAACAGGCAGCAGTAG</t>
  </si>
  <si>
    <t xml:space="preserve">UGT-4</t>
  </si>
  <si>
    <t xml:space="preserve">12F3</t>
  </si>
  <si>
    <t xml:space="preserve">TGTTCTTTCCTTGGACTGCTGAT</t>
  </si>
  <si>
    <t xml:space="preserve">12R3</t>
  </si>
  <si>
    <t xml:space="preserve">GGTAACACTACGATGCGGTGAAT</t>
  </si>
  <si>
    <t xml:space="preserve">UGT-5</t>
  </si>
  <si>
    <t xml:space="preserve">CH-C17593</t>
  </si>
  <si>
    <t xml:space="preserve">8F1</t>
  </si>
  <si>
    <t xml:space="preserve">AGGACACGTACTTCATACTTTCGAT</t>
  </si>
  <si>
    <t xml:space="preserve">8R1</t>
  </si>
  <si>
    <t xml:space="preserve">CTTTCTGACTCACTGGTATTTGGTT</t>
  </si>
  <si>
    <t xml:space="preserve">UGT-6</t>
  </si>
  <si>
    <t xml:space="preserve">18F2</t>
  </si>
  <si>
    <t xml:space="preserve">TAGGTCCACTTTCGTTATGCA</t>
  </si>
  <si>
    <t xml:space="preserve">18R2-2</t>
  </si>
  <si>
    <t xml:space="preserve">AACCGAGTCAGGGCTTTTC</t>
  </si>
  <si>
    <t xml:space="preserve">UGT-7</t>
  </si>
  <si>
    <t xml:space="preserve">CH-REP-C8491</t>
  </si>
  <si>
    <t xml:space="preserve">21F1</t>
  </si>
  <si>
    <t xml:space="preserve">GTGCCGATGATGGTGATGCC</t>
  </si>
  <si>
    <t xml:space="preserve">21R1</t>
  </si>
  <si>
    <t xml:space="preserve">CCCTTGTGATGCTTTCCTTGTC</t>
  </si>
  <si>
    <t xml:space="preserve">UGT-8</t>
  </si>
  <si>
    <t xml:space="preserve">CH-REP-C9908</t>
  </si>
  <si>
    <t xml:space="preserve">22F1</t>
  </si>
  <si>
    <t xml:space="preserve">CATCCAGCACTGCTCTTTACATACA</t>
  </si>
  <si>
    <t xml:space="preserve">22R1</t>
  </si>
  <si>
    <t xml:space="preserve">CAGCCTTCAACGCAAAACTCATA</t>
  </si>
  <si>
    <t xml:space="preserve">UGT-9</t>
  </si>
  <si>
    <t xml:space="preserve">CH-C12893</t>
  </si>
  <si>
    <t xml:space="preserve">23F1</t>
  </si>
  <si>
    <t xml:space="preserve">CGTGCCTGTGCTTGTTATGCC</t>
  </si>
  <si>
    <t xml:space="preserve">23R1</t>
  </si>
  <si>
    <t xml:space="preserve">ACTTTGCGACTTCCTCCCTTG</t>
  </si>
  <si>
    <t xml:space="preserve">UGT-10</t>
  </si>
  <si>
    <t xml:space="preserve">CH-C14077</t>
  </si>
  <si>
    <t xml:space="preserve">24F1</t>
  </si>
  <si>
    <t xml:space="preserve">CCTGCCTGCTCGGTCATCTA</t>
  </si>
  <si>
    <t xml:space="preserve">24R1</t>
  </si>
  <si>
    <t xml:space="preserve">CAGGTCGCACAACCCACAAG</t>
  </si>
  <si>
    <t xml:space="preserve">UGT-11</t>
  </si>
  <si>
    <t xml:space="preserve">CH-C14314</t>
  </si>
  <si>
    <t xml:space="preserve">25F1</t>
  </si>
  <si>
    <t xml:space="preserve">AAATTGGCGAAACGGATTACC</t>
  </si>
  <si>
    <t xml:space="preserve">25R1</t>
  </si>
  <si>
    <t xml:space="preserve">CCCACAGCCTTATGTTGCAGTAC</t>
  </si>
  <si>
    <t xml:space="preserve">UGT-12</t>
  </si>
  <si>
    <t xml:space="preserve">CH-C6835</t>
  </si>
  <si>
    <t xml:space="preserve">27F1</t>
  </si>
  <si>
    <t xml:space="preserve">CTCTATGCTGAACGCAATCCTG</t>
  </si>
  <si>
    <t xml:space="preserve">27R1</t>
  </si>
  <si>
    <t xml:space="preserve">TGTCATCTGCTATTCGCTTGTCTAA</t>
  </si>
  <si>
    <t xml:space="preserve">UGT-13</t>
  </si>
  <si>
    <t xml:space="preserve">CH-C9862</t>
  </si>
  <si>
    <t xml:space="preserve">29F1</t>
  </si>
  <si>
    <t xml:space="preserve">GTTCAACTGCTTATGTCTCGTTTGG</t>
  </si>
  <si>
    <t xml:space="preserve">29R1</t>
  </si>
  <si>
    <t xml:space="preserve">CCCACTATCATCGCTTGGAAAAC</t>
  </si>
  <si>
    <t xml:space="preserve">UGT-14</t>
  </si>
  <si>
    <t xml:space="preserve">CH-REP-C1580</t>
  </si>
  <si>
    <t xml:space="preserve">32F1</t>
  </si>
  <si>
    <t xml:space="preserve">AGTGAGGACATTGCCAAGTGCG</t>
  </si>
  <si>
    <t xml:space="preserve">32R1</t>
  </si>
  <si>
    <t xml:space="preserve">GTCTCCAAAGCCAATTTCTTCCATT</t>
  </si>
  <si>
    <t xml:space="preserve">UGT-15</t>
  </si>
  <si>
    <t xml:space="preserve">CH-REP-C1985</t>
  </si>
  <si>
    <t xml:space="preserve">39F1</t>
  </si>
  <si>
    <t xml:space="preserve">TGAGATGTCCGCATGGAAAGG</t>
  </si>
  <si>
    <t xml:space="preserve">39R1</t>
  </si>
  <si>
    <t xml:space="preserve">GAACCCCATCCACAATGACTGA</t>
  </si>
  <si>
    <t xml:space="preserve">UGT-16</t>
  </si>
  <si>
    <t xml:space="preserve">CH-REP-C7696</t>
  </si>
  <si>
    <t xml:space="preserve">45F1</t>
  </si>
  <si>
    <t xml:space="preserve">CTGTTTTGGGCGGCTCATCGT</t>
  </si>
  <si>
    <t xml:space="preserve">45R1</t>
  </si>
  <si>
    <t xml:space="preserve">GGGCTCATTTGTTATTTGGAGTTTG</t>
  </si>
  <si>
    <t xml:space="preserve">UGT-17</t>
  </si>
  <si>
    <t xml:space="preserve">CH-REP-C8896</t>
  </si>
  <si>
    <t xml:space="preserve">47F1</t>
  </si>
  <si>
    <t xml:space="preserve">CAAGCACTGGTGGCTTTCTCA</t>
  </si>
  <si>
    <t xml:space="preserve">47R1</t>
  </si>
  <si>
    <t xml:space="preserve">TCGTTGTCCCTCGCTATCTCC</t>
  </si>
  <si>
    <t xml:space="preserve">UGT-18</t>
  </si>
  <si>
    <t xml:space="preserve">1GTF1</t>
  </si>
  <si>
    <t xml:space="preserve">AGGGTTTGTCAAGTGGGAAGG</t>
  </si>
  <si>
    <t xml:space="preserve">1GTR1</t>
  </si>
  <si>
    <t xml:space="preserve">CCTCCTTCTTCCATTGCCTTAG</t>
  </si>
  <si>
    <t xml:space="preserve">UGT-19</t>
  </si>
  <si>
    <t xml:space="preserve">CH-C10468</t>
  </si>
  <si>
    <t xml:space="preserve">2F1</t>
  </si>
  <si>
    <t xml:space="preserve">CATATCGTTTGGCAGCGTAGT</t>
  </si>
  <si>
    <t xml:space="preserve">2R1</t>
  </si>
  <si>
    <t xml:space="preserve">TTCAGGTAAAGAAATGGGGTC</t>
  </si>
  <si>
    <t xml:space="preserve">UGT-20</t>
  </si>
  <si>
    <t xml:space="preserve">CH-C11113</t>
  </si>
  <si>
    <t xml:space="preserve">3F2</t>
  </si>
  <si>
    <t xml:space="preserve">TCGTTTGCGGAGCAGTTCTAT</t>
  </si>
  <si>
    <t xml:space="preserve">3R2</t>
  </si>
  <si>
    <t xml:space="preserve">ATGTTGCCACCACCTGTCCTA</t>
  </si>
  <si>
    <t xml:space="preserve">β-AS-F</t>
  </si>
  <si>
    <t xml:space="preserve">ACATGGCTTTCGATACTCGG</t>
  </si>
  <si>
    <t xml:space="preserve">β-AS-R</t>
  </si>
  <si>
    <t xml:space="preserve">ATTTTCGCTGGATGCATAGG</t>
  </si>
  <si>
    <t xml:space="preserve">Actin-F</t>
  </si>
  <si>
    <t xml:space="preserve">TGCCCGATGGTCAAGTTATC</t>
  </si>
  <si>
    <t xml:space="preserve">Actin-R</t>
  </si>
  <si>
    <t xml:space="preserve">GGATTCCTGCAGCTTCCATTC</t>
  </si>
  <si>
    <t xml:space="preserve">β-tubulin-F</t>
  </si>
  <si>
    <t xml:space="preserve">ATGTTCAGGCGCAAGGCTT</t>
  </si>
  <si>
    <t xml:space="preserve">β-tubulin-R</t>
  </si>
  <si>
    <t xml:space="preserve"> TCTGCAACCGGGTCATTCAT</t>
  </si>
  <si>
    <t xml:space="preserve">EF1α-F</t>
  </si>
  <si>
    <t xml:space="preserve">GAAGGTGACAACATGATTGAGAGG</t>
  </si>
  <si>
    <t xml:space="preserve">EF1α-R</t>
  </si>
  <si>
    <t xml:space="preserve">TGAAGAGGGAGACGAAGAGGTT</t>
  </si>
  <si>
    <r>
      <rPr>
        <sz val="12"/>
        <rFont val="Times New Roman"/>
        <family val="1"/>
      </rPr>
      <t xml:space="preserve">* reference: "Validation and application of reference genes for quantitative gene expression analyses in various tissues of </t>
    </r>
    <r>
      <rPr>
        <i val="true"/>
        <sz val="12"/>
        <rFont val="Times New Roman"/>
        <family val="1"/>
      </rPr>
      <t xml:space="preserve">Bupleurum chinense</t>
    </r>
    <r>
      <rPr>
        <sz val="12"/>
        <rFont val="Times New Roman"/>
        <family val="1"/>
      </rPr>
      <t xml:space="preserve">" - Molecular Biology Reports, 2010, DOI: 10.1007/s11033-010-0648-3  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0"/>
      <name val="Geneva"/>
      <family val="2"/>
    </font>
    <font>
      <i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4" fillId="0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4.87"/>
    <col collapsed="false" customWidth="true" hidden="false" outlineLevel="0" max="2" min="2" style="2" width="11.36"/>
    <col collapsed="false" customWidth="true" hidden="false" outlineLevel="0" max="3" min="3" style="2" width="20.24"/>
    <col collapsed="false" customWidth="true" hidden="false" outlineLevel="0" max="4" min="4" style="2" width="17.99"/>
    <col collapsed="false" customWidth="true" hidden="false" outlineLevel="0" max="5" min="5" style="2" width="13.62"/>
    <col collapsed="false" customWidth="true" hidden="false" outlineLevel="0" max="6" min="6" style="2" width="38.36"/>
    <col collapsed="false" customWidth="false" hidden="false" outlineLevel="0" max="257" min="7" style="2" width="8.99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customFormat="false" ht="15.75" hidden="false" customHeight="false" outlineLevel="0" collapsed="false">
      <c r="A2" s="1" t="n">
        <v>1</v>
      </c>
      <c r="B2" s="2" t="s">
        <v>6</v>
      </c>
      <c r="C2" s="2" t="s">
        <v>7</v>
      </c>
      <c r="D2" s="2" t="s">
        <v>8</v>
      </c>
      <c r="E2" s="3" t="s">
        <v>9</v>
      </c>
      <c r="F2" s="3" t="s">
        <v>10</v>
      </c>
    </row>
    <row r="3" customFormat="false" ht="15.75" hidden="false" customHeight="false" outlineLevel="0" collapsed="false">
      <c r="D3" s="2" t="s">
        <v>11</v>
      </c>
      <c r="E3" s="4" t="s">
        <v>12</v>
      </c>
      <c r="F3" s="4" t="s">
        <v>13</v>
      </c>
    </row>
    <row r="4" customFormat="false" ht="15.75" hidden="false" customHeight="false" outlineLevel="0" collapsed="false">
      <c r="A4" s="1" t="n">
        <v>2</v>
      </c>
      <c r="B4" s="2" t="s">
        <v>14</v>
      </c>
      <c r="C4" s="2" t="s">
        <v>15</v>
      </c>
      <c r="D4" s="2" t="s">
        <v>16</v>
      </c>
      <c r="E4" s="4" t="s">
        <v>17</v>
      </c>
      <c r="F4" s="4" t="s">
        <v>18</v>
      </c>
    </row>
    <row r="5" customFormat="false" ht="15.75" hidden="false" customHeight="false" outlineLevel="0" collapsed="false">
      <c r="D5" s="2" t="s">
        <v>19</v>
      </c>
      <c r="E5" s="4" t="s">
        <v>20</v>
      </c>
      <c r="F5" s="4" t="s">
        <v>21</v>
      </c>
    </row>
    <row r="6" customFormat="false" ht="15.75" hidden="false" customHeight="false" outlineLevel="0" collapsed="false">
      <c r="A6" s="1" t="n">
        <v>3</v>
      </c>
      <c r="B6" s="2" t="s">
        <v>22</v>
      </c>
      <c r="C6" s="2" t="s">
        <v>23</v>
      </c>
      <c r="D6" s="2" t="s">
        <v>24</v>
      </c>
      <c r="E6" s="2" t="s">
        <v>25</v>
      </c>
      <c r="F6" s="4" t="s">
        <v>26</v>
      </c>
    </row>
    <row r="7" customFormat="false" ht="15.75" hidden="false" customHeight="false" outlineLevel="0" collapsed="false">
      <c r="E7" s="3" t="s">
        <v>27</v>
      </c>
      <c r="F7" s="3" t="s">
        <v>28</v>
      </c>
    </row>
    <row r="8" customFormat="false" ht="15.75" hidden="false" customHeight="false" outlineLevel="0" collapsed="false">
      <c r="E8" s="3" t="s">
        <v>29</v>
      </c>
      <c r="F8" s="3" t="s">
        <v>30</v>
      </c>
    </row>
    <row r="9" customFormat="false" ht="15.75" hidden="false" customHeight="false" outlineLevel="0" collapsed="false">
      <c r="A9" s="1" t="n">
        <v>4</v>
      </c>
      <c r="B9" s="2" t="s">
        <v>31</v>
      </c>
      <c r="C9" s="2" t="s">
        <v>32</v>
      </c>
      <c r="D9" s="2" t="s">
        <v>33</v>
      </c>
      <c r="E9" s="4" t="s">
        <v>34</v>
      </c>
      <c r="F9" s="4" t="s">
        <v>35</v>
      </c>
    </row>
    <row r="10" customFormat="false" ht="15.75" hidden="false" customHeight="false" outlineLevel="0" collapsed="false">
      <c r="E10" s="4" t="s">
        <v>36</v>
      </c>
      <c r="F10" s="4" t="s">
        <v>37</v>
      </c>
    </row>
    <row r="11" customFormat="false" ht="15.75" hidden="false" customHeight="false" outlineLevel="0" collapsed="false">
      <c r="E11" s="4" t="s">
        <v>38</v>
      </c>
      <c r="F11" s="4" t="s">
        <v>39</v>
      </c>
    </row>
    <row r="12" customFormat="false" ht="15.75" hidden="false" customHeight="false" outlineLevel="0" collapsed="false">
      <c r="A12" s="1" t="n">
        <v>5</v>
      </c>
      <c r="B12" s="2" t="s">
        <v>40</v>
      </c>
      <c r="C12" s="2" t="s">
        <v>41</v>
      </c>
      <c r="D12" s="2" t="s">
        <v>42</v>
      </c>
      <c r="E12" s="3" t="s">
        <v>43</v>
      </c>
      <c r="F12" s="3" t="s">
        <v>44</v>
      </c>
    </row>
    <row r="13" customFormat="false" ht="15.75" hidden="false" customHeight="false" outlineLevel="0" collapsed="false">
      <c r="E13" s="3" t="s">
        <v>45</v>
      </c>
      <c r="F13" s="3" t="s">
        <v>46</v>
      </c>
    </row>
    <row r="14" customFormat="false" ht="15.75" hidden="false" customHeight="false" outlineLevel="0" collapsed="false">
      <c r="E14" s="3" t="s">
        <v>47</v>
      </c>
      <c r="F14" s="3" t="s">
        <v>48</v>
      </c>
    </row>
    <row r="15" customFormat="false" ht="15.75" hidden="false" customHeight="false" outlineLevel="0" collapsed="false">
      <c r="A15" s="1" t="n">
        <v>6</v>
      </c>
      <c r="B15" s="2" t="s">
        <v>49</v>
      </c>
      <c r="C15" s="2" t="s">
        <v>50</v>
      </c>
      <c r="D15" s="2" t="s">
        <v>51</v>
      </c>
      <c r="E15" s="2" t="s">
        <v>52</v>
      </c>
      <c r="F15" s="2" t="s">
        <v>53</v>
      </c>
    </row>
    <row r="16" customFormat="false" ht="15.75" hidden="false" customHeight="false" outlineLevel="0" collapsed="false">
      <c r="A16" s="1" t="n">
        <v>7</v>
      </c>
      <c r="B16" s="2" t="s">
        <v>54</v>
      </c>
      <c r="C16" s="2" t="s">
        <v>55</v>
      </c>
      <c r="D16" s="2" t="s">
        <v>56</v>
      </c>
      <c r="E16" s="2" t="s">
        <v>57</v>
      </c>
      <c r="F16" s="2" t="s">
        <v>58</v>
      </c>
    </row>
  </sheetData>
  <dataValidations count="3">
    <dataValidation allowBlank="true" errorStyle="stop" operator="between" prompt="请给定每个Oligo一个唯一的名称,为方便检索此栏请务必填写." promptTitle="Oligo名称" showDropDown="false" showErrorMessage="true" showInputMessage="true" sqref="E2:E3 E9" type="none">
      <formula1>0</formula1>
      <formula2>0</formula2>
    </dataValidation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F2:F3 F6 F9" type="textLength">
      <formula1>4</formula1>
      <formula2>150</formula2>
    </dataValidation>
    <dataValidation allowBlank="true" errorStyle="stop" operator="between" prompt="参照提供量名单" promptTitle="合成总量:" showDropDown="false" showErrorMessage="true" showInputMessage="false" sqref="E7:F8 E12:F14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4.5"/>
    <col collapsed="false" customWidth="true" hidden="false" outlineLevel="0" max="2" min="2" style="2" width="16.49"/>
    <col collapsed="false" customWidth="true" hidden="false" outlineLevel="0" max="3" min="3" style="2" width="19.99"/>
    <col collapsed="false" customWidth="true" hidden="false" outlineLevel="0" max="4" min="4" style="2" width="18.12"/>
    <col collapsed="false" customWidth="true" hidden="false" outlineLevel="0" max="5" min="5" style="2" width="12.99"/>
    <col collapsed="false" customWidth="true" hidden="false" outlineLevel="0" max="6" min="6" style="2" width="42.37"/>
    <col collapsed="false" customWidth="false" hidden="false" outlineLevel="0" max="257" min="7" style="2" width="8.99"/>
  </cols>
  <sheetData>
    <row r="1" customFormat="false" ht="15.75" hidden="false" customHeight="false" outlineLevel="0" collapsed="false">
      <c r="A1" s="1" t="s">
        <v>0</v>
      </c>
      <c r="B1" s="2" t="s">
        <v>59</v>
      </c>
      <c r="C1" s="2" t="s">
        <v>2</v>
      </c>
      <c r="D1" s="2" t="s">
        <v>3</v>
      </c>
      <c r="E1" s="2" t="s">
        <v>4</v>
      </c>
      <c r="F1" s="2" t="s">
        <v>5</v>
      </c>
    </row>
    <row r="2" customFormat="false" ht="15.75" hidden="false" customHeight="false" outlineLevel="0" collapsed="false">
      <c r="A2" s="1" t="n">
        <v>1</v>
      </c>
      <c r="B2" s="2" t="s">
        <v>60</v>
      </c>
      <c r="C2" s="2" t="s">
        <v>61</v>
      </c>
      <c r="D2" s="2" t="s">
        <v>62</v>
      </c>
      <c r="E2" s="3" t="s">
        <v>63</v>
      </c>
      <c r="F2" s="3" t="s">
        <v>64</v>
      </c>
    </row>
    <row r="3" customFormat="false" ht="15.75" hidden="false" customHeight="false" outlineLevel="0" collapsed="false">
      <c r="E3" s="3" t="s">
        <v>65</v>
      </c>
      <c r="F3" s="3" t="s">
        <v>66</v>
      </c>
    </row>
    <row r="4" customFormat="false" ht="15.75" hidden="false" customHeight="false" outlineLevel="0" collapsed="false">
      <c r="E4" s="3" t="s">
        <v>67</v>
      </c>
      <c r="F4" s="3" t="s">
        <v>68</v>
      </c>
    </row>
    <row r="5" customFormat="false" ht="15.75" hidden="false" customHeight="false" outlineLevel="0" collapsed="false">
      <c r="A5" s="1" t="n">
        <v>2</v>
      </c>
      <c r="B5" s="2" t="s">
        <v>69</v>
      </c>
      <c r="C5" s="2" t="s">
        <v>70</v>
      </c>
      <c r="D5" s="2" t="s">
        <v>71</v>
      </c>
      <c r="E5" s="5" t="s">
        <v>72</v>
      </c>
      <c r="F5" s="6" t="s">
        <v>73</v>
      </c>
    </row>
    <row r="6" customFormat="false" ht="15.75" hidden="false" customHeight="false" outlineLevel="0" collapsed="false">
      <c r="E6" s="2" t="s">
        <v>74</v>
      </c>
      <c r="F6" s="2" t="s">
        <v>75</v>
      </c>
    </row>
    <row r="7" customFormat="false" ht="18.75" hidden="false" customHeight="true" outlineLevel="0" collapsed="false">
      <c r="E7" s="7" t="s">
        <v>76</v>
      </c>
      <c r="F7" s="6" t="s">
        <v>77</v>
      </c>
    </row>
    <row r="8" customFormat="false" ht="15.75" hidden="false" customHeight="false" outlineLevel="0" collapsed="false">
      <c r="A8" s="1" t="n">
        <v>3</v>
      </c>
      <c r="B8" s="2" t="s">
        <v>78</v>
      </c>
      <c r="C8" s="2" t="s">
        <v>79</v>
      </c>
      <c r="D8" s="2" t="s">
        <v>80</v>
      </c>
      <c r="E8" s="3" t="s">
        <v>81</v>
      </c>
      <c r="F8" s="3" t="s">
        <v>82</v>
      </c>
    </row>
    <row r="9" customFormat="false" ht="15.75" hidden="false" customHeight="false" outlineLevel="0" collapsed="false">
      <c r="E9" s="8" t="s">
        <v>83</v>
      </c>
      <c r="F9" s="3" t="s">
        <v>84</v>
      </c>
    </row>
    <row r="10" customFormat="false" ht="15.75" hidden="false" customHeight="false" outlineLevel="0" collapsed="false">
      <c r="A10" s="1" t="n">
        <v>4</v>
      </c>
      <c r="B10" s="2" t="s">
        <v>85</v>
      </c>
      <c r="C10" s="2" t="s">
        <v>86</v>
      </c>
      <c r="D10" s="2" t="s">
        <v>87</v>
      </c>
      <c r="E10" s="3" t="s">
        <v>88</v>
      </c>
      <c r="F10" s="3" t="s">
        <v>89</v>
      </c>
    </row>
    <row r="11" customFormat="false" ht="15.75" hidden="false" customHeight="false" outlineLevel="0" collapsed="false">
      <c r="E11" s="4" t="s">
        <v>90</v>
      </c>
      <c r="F11" s="4" t="s">
        <v>91</v>
      </c>
    </row>
    <row r="12" customFormat="false" ht="15.75" hidden="false" customHeight="false" outlineLevel="0" collapsed="false">
      <c r="E12" s="7" t="s">
        <v>92</v>
      </c>
      <c r="F12" s="6" t="s">
        <v>93</v>
      </c>
    </row>
    <row r="13" customFormat="false" ht="15.75" hidden="false" customHeight="false" outlineLevel="0" collapsed="false">
      <c r="A13" s="1" t="n">
        <v>5</v>
      </c>
      <c r="B13" s="2" t="s">
        <v>94</v>
      </c>
      <c r="C13" s="2" t="s">
        <v>95</v>
      </c>
      <c r="D13" s="2" t="s">
        <v>96</v>
      </c>
      <c r="E13" s="4" t="s">
        <v>97</v>
      </c>
      <c r="F13" s="4" t="s">
        <v>98</v>
      </c>
    </row>
    <row r="14" customFormat="false" ht="15.75" hidden="false" customHeight="false" outlineLevel="0" collapsed="false">
      <c r="E14" s="3" t="s">
        <v>99</v>
      </c>
      <c r="F14" s="3" t="s">
        <v>100</v>
      </c>
    </row>
    <row r="15" customFormat="false" ht="15.75" hidden="false" customHeight="false" outlineLevel="0" collapsed="false">
      <c r="A15" s="1" t="n">
        <v>6</v>
      </c>
      <c r="B15" s="2" t="s">
        <v>101</v>
      </c>
      <c r="C15" s="2" t="s">
        <v>102</v>
      </c>
      <c r="D15" s="2" t="s">
        <v>103</v>
      </c>
      <c r="E15" s="3" t="s">
        <v>104</v>
      </c>
      <c r="F15" s="3" t="s">
        <v>105</v>
      </c>
    </row>
    <row r="16" customFormat="false" ht="15.75" hidden="false" customHeight="false" outlineLevel="0" collapsed="false">
      <c r="E16" s="4" t="s">
        <v>106</v>
      </c>
      <c r="F16" s="4" t="s">
        <v>107</v>
      </c>
    </row>
    <row r="17" customFormat="false" ht="15.75" hidden="false" customHeight="false" outlineLevel="0" collapsed="false">
      <c r="E17" s="3" t="s">
        <v>108</v>
      </c>
      <c r="F17" s="3" t="s">
        <v>109</v>
      </c>
    </row>
    <row r="18" customFormat="false" ht="15.75" hidden="false" customHeight="false" outlineLevel="0" collapsed="false">
      <c r="A18" s="1" t="n">
        <v>7</v>
      </c>
      <c r="B18" s="2" t="s">
        <v>110</v>
      </c>
      <c r="C18" s="2" t="s">
        <v>111</v>
      </c>
      <c r="D18" s="2" t="s">
        <v>112</v>
      </c>
      <c r="E18" s="8" t="s">
        <v>113</v>
      </c>
      <c r="F18" s="3" t="s">
        <v>114</v>
      </c>
    </row>
    <row r="19" customFormat="false" ht="15.75" hidden="false" customHeight="false" outlineLevel="0" collapsed="false">
      <c r="E19" s="3" t="s">
        <v>115</v>
      </c>
      <c r="F19" s="3" t="s">
        <v>116</v>
      </c>
    </row>
    <row r="20" customFormat="false" ht="15.75" hidden="false" customHeight="false" outlineLevel="0" collapsed="false">
      <c r="E20" s="4" t="s">
        <v>117</v>
      </c>
      <c r="F20" s="4" t="s">
        <v>118</v>
      </c>
    </row>
    <row r="24" customFormat="false" ht="15.75" hidden="false" customHeight="false" outlineLevel="0" collapsed="false">
      <c r="E24" s="3"/>
      <c r="F24" s="3"/>
    </row>
    <row r="25" customFormat="false" ht="15.75" hidden="false" customHeight="false" outlineLevel="0" collapsed="false">
      <c r="E25" s="4"/>
      <c r="F25" s="4"/>
    </row>
    <row r="26" customFormat="false" ht="15.75" hidden="false" customHeight="false" outlineLevel="0" collapsed="false">
      <c r="E26" s="4"/>
      <c r="F26" s="4"/>
    </row>
    <row r="27" customFormat="false" ht="15.75" hidden="false" customHeight="false" outlineLevel="0" collapsed="false">
      <c r="E27" s="3"/>
      <c r="F27" s="3"/>
    </row>
    <row r="36" customFormat="false" ht="15.75" hidden="false" customHeight="false" outlineLevel="0" collapsed="false">
      <c r="E36" s="3"/>
      <c r="F36" s="3"/>
    </row>
    <row r="37" customFormat="false" ht="15.75" hidden="false" customHeight="false" outlineLevel="0" collapsed="false">
      <c r="E37" s="3"/>
      <c r="F37" s="3"/>
    </row>
    <row r="38" customFormat="false" ht="15.75" hidden="false" customHeight="false" outlineLevel="0" collapsed="false">
      <c r="E38" s="4"/>
      <c r="F38" s="4"/>
    </row>
    <row r="39" customFormat="false" ht="15.75" hidden="false" customHeight="false" outlineLevel="0" collapsed="false">
      <c r="E39" s="3"/>
      <c r="F39" s="3"/>
    </row>
    <row r="40" customFormat="false" ht="15.75" hidden="false" customHeight="false" outlineLevel="0" collapsed="false">
      <c r="E40" s="3"/>
      <c r="F40" s="3"/>
    </row>
    <row r="41" customFormat="false" ht="15.75" hidden="false" customHeight="false" outlineLevel="0" collapsed="false">
      <c r="E41" s="3"/>
      <c r="F41" s="3"/>
    </row>
    <row r="42" customFormat="false" ht="15.75" hidden="false" customHeight="false" outlineLevel="0" collapsed="false">
      <c r="E42" s="3"/>
      <c r="F42" s="3"/>
    </row>
    <row r="43" customFormat="false" ht="15.75" hidden="false" customHeight="false" outlineLevel="0" collapsed="false">
      <c r="E43" s="8"/>
      <c r="F43" s="3"/>
    </row>
    <row r="44" customFormat="false" ht="15.75" hidden="false" customHeight="false" outlineLevel="0" collapsed="false">
      <c r="E44" s="7"/>
      <c r="F44" s="6"/>
    </row>
    <row r="45" customFormat="false" ht="15.75" hidden="false" customHeight="false" outlineLevel="0" collapsed="false">
      <c r="E45" s="7"/>
      <c r="F45" s="6"/>
    </row>
    <row r="46" customFormat="false" ht="15.75" hidden="false" customHeight="false" outlineLevel="0" collapsed="false">
      <c r="E46" s="7"/>
      <c r="F46" s="6"/>
    </row>
    <row r="57" customFormat="false" ht="15.75" hidden="false" customHeight="false" outlineLevel="0" collapsed="false">
      <c r="E57" s="3"/>
      <c r="F57" s="3"/>
    </row>
    <row r="74" customFormat="false" ht="15.75" hidden="false" customHeight="false" outlineLevel="0" collapsed="false">
      <c r="E74" s="3"/>
      <c r="F74" s="3"/>
    </row>
    <row r="78" customFormat="false" ht="15.75" hidden="false" customHeight="false" outlineLevel="0" collapsed="false">
      <c r="E78" s="7"/>
      <c r="F78" s="6"/>
    </row>
  </sheetData>
  <dataValidations count="3">
    <dataValidation allowBlank="true" errorStyle="stop" operator="between" prompt="请给定每个Oligo一个唯一的名称,为方便检索此栏请务必填写." promptTitle="Oligo名称" showDropDown="false" showErrorMessage="true" showInputMessage="true" sqref="E2 E12 E18:E19 E46" type="none">
      <formula1>0</formula1>
      <formula2>0</formula2>
    </dataValidation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F2:F4 F12 F18:F19 F45:F46 F57" type="textLength">
      <formula1>4</formula1>
      <formula2>150</formula2>
    </dataValidation>
    <dataValidation allowBlank="true" errorStyle="stop" operator="between" prompt="参照提供量名单" promptTitle="合成总量:" showDropDown="false" showErrorMessage="true" showInputMessage="false" sqref="E5:F5 E7:F7 F8:F10 E9:E10 F14:F15 E15 E17:F17 E24:F24 E27:F27 E36:F37 E40:F40 F41 E42:F44 E45 E57 E74:F74 E78:F78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ColWidth="8.8984375" defaultRowHeight="14.25" zeroHeight="false" outlineLevelRow="0" outlineLevelCol="0"/>
  <cols>
    <col collapsed="false" customWidth="true" hidden="false" outlineLevel="0" max="2" min="2" style="9" width="18.62"/>
    <col collapsed="false" customWidth="true" hidden="false" outlineLevel="0" max="3" min="3" style="9" width="11.24"/>
    <col collapsed="false" customWidth="true" hidden="false" outlineLevel="0" max="4" min="4" style="9" width="34.36"/>
  </cols>
  <sheetData>
    <row r="1" s="2" customFormat="true" ht="15.75" hidden="false" customHeight="false" outlineLevel="0" collapsed="false">
      <c r="A1" s="2" t="s">
        <v>0</v>
      </c>
      <c r="B1" s="2" t="s">
        <v>3</v>
      </c>
      <c r="C1" s="2" t="s">
        <v>4</v>
      </c>
      <c r="D1" s="2" t="s">
        <v>5</v>
      </c>
    </row>
    <row r="2" customFormat="false" ht="15.75" hidden="false" customHeight="false" outlineLevel="0" collapsed="false">
      <c r="A2" s="4" t="s">
        <v>119</v>
      </c>
      <c r="B2" s="4" t="s">
        <v>33</v>
      </c>
      <c r="C2" s="3" t="s">
        <v>120</v>
      </c>
      <c r="D2" s="3" t="s">
        <v>121</v>
      </c>
    </row>
    <row r="3" customFormat="false" ht="15.75" hidden="false" customHeight="false" outlineLevel="0" collapsed="false">
      <c r="B3" s="4"/>
      <c r="C3" s="3" t="s">
        <v>122</v>
      </c>
      <c r="D3" s="3" t="s">
        <v>123</v>
      </c>
      <c r="F3" s="10"/>
    </row>
    <row r="4" customFormat="false" ht="15.75" hidden="false" customHeight="false" outlineLevel="0" collapsed="false">
      <c r="A4" s="4" t="s">
        <v>124</v>
      </c>
      <c r="B4" s="4" t="s">
        <v>125</v>
      </c>
      <c r="C4" s="7" t="s">
        <v>126</v>
      </c>
      <c r="D4" s="6" t="s">
        <v>127</v>
      </c>
      <c r="F4" s="10"/>
    </row>
    <row r="5" customFormat="false" ht="15.75" hidden="false" customHeight="false" outlineLevel="0" collapsed="false">
      <c r="B5" s="4"/>
      <c r="C5" s="7" t="s">
        <v>128</v>
      </c>
      <c r="D5" s="6" t="s">
        <v>129</v>
      </c>
      <c r="F5" s="10"/>
    </row>
    <row r="6" customFormat="false" ht="15.75" hidden="false" customHeight="false" outlineLevel="0" collapsed="false">
      <c r="A6" s="4" t="s">
        <v>130</v>
      </c>
      <c r="B6" s="4" t="s">
        <v>8</v>
      </c>
      <c r="C6" s="4" t="s">
        <v>131</v>
      </c>
      <c r="D6" s="4" t="s">
        <v>132</v>
      </c>
      <c r="F6" s="10"/>
    </row>
    <row r="7" customFormat="false" ht="15.75" hidden="false" customHeight="false" outlineLevel="0" collapsed="false">
      <c r="B7" s="4"/>
      <c r="C7" s="4" t="s">
        <v>133</v>
      </c>
      <c r="D7" s="4" t="s">
        <v>134</v>
      </c>
      <c r="F7" s="10"/>
    </row>
    <row r="8" customFormat="false" ht="15.75" hidden="false" customHeight="false" outlineLevel="0" collapsed="false">
      <c r="A8" s="4" t="s">
        <v>135</v>
      </c>
      <c r="B8" s="4" t="s">
        <v>136</v>
      </c>
      <c r="C8" s="7" t="s">
        <v>137</v>
      </c>
      <c r="D8" s="6" t="s">
        <v>138</v>
      </c>
      <c r="F8" s="10"/>
    </row>
    <row r="9" customFormat="false" ht="15.75" hidden="false" customHeight="false" outlineLevel="0" collapsed="false">
      <c r="B9" s="4"/>
      <c r="C9" s="7" t="s">
        <v>139</v>
      </c>
      <c r="D9" s="6" t="s">
        <v>140</v>
      </c>
      <c r="F9" s="10"/>
    </row>
    <row r="10" customFormat="false" ht="15.75" hidden="false" customHeight="false" outlineLevel="0" collapsed="false">
      <c r="A10" s="4" t="s">
        <v>141</v>
      </c>
      <c r="B10" s="4" t="s">
        <v>142</v>
      </c>
      <c r="C10" s="3" t="s">
        <v>143</v>
      </c>
      <c r="D10" s="3" t="s">
        <v>144</v>
      </c>
      <c r="F10" s="10"/>
    </row>
    <row r="11" customFormat="false" ht="15.75" hidden="false" customHeight="false" outlineLevel="0" collapsed="false">
      <c r="B11" s="4"/>
      <c r="C11" s="3" t="s">
        <v>145</v>
      </c>
      <c r="D11" s="3" t="s">
        <v>146</v>
      </c>
      <c r="F11" s="10"/>
    </row>
    <row r="12" customFormat="false" ht="15.75" hidden="false" customHeight="false" outlineLevel="0" collapsed="false">
      <c r="A12" s="4" t="s">
        <v>147</v>
      </c>
      <c r="B12" s="4" t="s">
        <v>148</v>
      </c>
      <c r="C12" s="7" t="s">
        <v>149</v>
      </c>
      <c r="D12" s="6" t="s">
        <v>150</v>
      </c>
    </row>
    <row r="13" customFormat="false" ht="15.75" hidden="false" customHeight="false" outlineLevel="0" collapsed="false">
      <c r="B13" s="4"/>
      <c r="C13" s="7" t="s">
        <v>151</v>
      </c>
      <c r="D13" s="6" t="s">
        <v>152</v>
      </c>
    </row>
    <row r="14" customFormat="false" ht="15.75" hidden="false" customHeight="false" outlineLevel="0" collapsed="false">
      <c r="A14" s="4" t="s">
        <v>153</v>
      </c>
      <c r="B14" s="4" t="s">
        <v>154</v>
      </c>
      <c r="C14" s="3" t="s">
        <v>155</v>
      </c>
      <c r="D14" s="6" t="s">
        <v>156</v>
      </c>
    </row>
    <row r="15" customFormat="false" ht="15.75" hidden="false" customHeight="false" outlineLevel="0" collapsed="false">
      <c r="C15" s="7" t="s">
        <v>157</v>
      </c>
      <c r="D15" s="6" t="s">
        <v>158</v>
      </c>
    </row>
    <row r="16" customFormat="false" ht="15.75" hidden="false" customHeight="false" outlineLevel="0" collapsed="false">
      <c r="A16" s="4" t="s">
        <v>159</v>
      </c>
      <c r="B16" s="4" t="s">
        <v>160</v>
      </c>
      <c r="C16" s="3" t="s">
        <v>161</v>
      </c>
      <c r="D16" s="3" t="s">
        <v>162</v>
      </c>
    </row>
    <row r="17" customFormat="false" ht="15.75" hidden="false" customHeight="false" outlineLevel="0" collapsed="false">
      <c r="B17" s="4"/>
      <c r="C17" s="8" t="s">
        <v>163</v>
      </c>
      <c r="D17" s="3" t="s">
        <v>164</v>
      </c>
    </row>
    <row r="18" customFormat="false" ht="15.75" hidden="false" customHeight="false" outlineLevel="0" collapsed="false">
      <c r="A18" s="4" t="s">
        <v>165</v>
      </c>
      <c r="B18" s="4" t="s">
        <v>166</v>
      </c>
      <c r="C18" s="3" t="s">
        <v>167</v>
      </c>
      <c r="D18" s="3" t="s">
        <v>162</v>
      </c>
    </row>
    <row r="19" customFormat="false" ht="15.75" hidden="false" customHeight="false" outlineLevel="0" collapsed="false">
      <c r="B19" s="4"/>
      <c r="C19" s="3" t="s">
        <v>168</v>
      </c>
      <c r="D19" s="6" t="s">
        <v>169</v>
      </c>
    </row>
    <row r="20" customFormat="false" ht="15.75" hidden="false" customHeight="false" outlineLevel="0" collapsed="false">
      <c r="A20" s="4" t="s">
        <v>170</v>
      </c>
      <c r="B20" s="4" t="s">
        <v>171</v>
      </c>
      <c r="C20" s="7" t="s">
        <v>172</v>
      </c>
      <c r="D20" s="6" t="s">
        <v>173</v>
      </c>
    </row>
    <row r="21" customFormat="false" ht="15.75" hidden="false" customHeight="false" outlineLevel="0" collapsed="false">
      <c r="B21" s="4"/>
      <c r="C21" s="7" t="s">
        <v>174</v>
      </c>
      <c r="D21" s="6" t="s">
        <v>175</v>
      </c>
    </row>
    <row r="22" customFormat="false" ht="15.75" hidden="false" customHeight="false" outlineLevel="0" collapsed="false">
      <c r="A22" s="4" t="s">
        <v>176</v>
      </c>
      <c r="B22" s="4" t="s">
        <v>16</v>
      </c>
      <c r="C22" s="7" t="s">
        <v>177</v>
      </c>
      <c r="D22" s="6" t="s">
        <v>178</v>
      </c>
    </row>
    <row r="23" customFormat="false" ht="15.75" hidden="false" customHeight="false" outlineLevel="0" collapsed="false">
      <c r="B23" s="4"/>
      <c r="C23" s="7" t="s">
        <v>179</v>
      </c>
      <c r="D23" s="6" t="s">
        <v>180</v>
      </c>
    </row>
    <row r="24" customFormat="false" ht="15.75" hidden="false" customHeight="false" outlineLevel="0" collapsed="false">
      <c r="A24" s="4" t="s">
        <v>181</v>
      </c>
      <c r="B24" s="7" t="s">
        <v>182</v>
      </c>
      <c r="C24" s="7" t="s">
        <v>183</v>
      </c>
      <c r="D24" s="7" t="s">
        <v>184</v>
      </c>
    </row>
    <row r="25" customFormat="false" ht="15.75" hidden="false" customHeight="false" outlineLevel="0" collapsed="false">
      <c r="B25" s="7"/>
      <c r="C25" s="7" t="s">
        <v>185</v>
      </c>
      <c r="D25" s="7" t="s">
        <v>186</v>
      </c>
    </row>
    <row r="26" customFormat="false" ht="15.75" hidden="false" customHeight="false" outlineLevel="0" collapsed="false">
      <c r="A26" s="4" t="s">
        <v>187</v>
      </c>
      <c r="B26" s="7" t="s">
        <v>51</v>
      </c>
      <c r="C26" s="7" t="s">
        <v>188</v>
      </c>
      <c r="D26" s="7" t="s">
        <v>189</v>
      </c>
    </row>
    <row r="27" customFormat="false" ht="15.75" hidden="false" customHeight="false" outlineLevel="0" collapsed="false">
      <c r="B27" s="7"/>
      <c r="C27" s="7" t="s">
        <v>190</v>
      </c>
      <c r="D27" s="7" t="s">
        <v>191</v>
      </c>
    </row>
    <row r="28" customFormat="false" ht="15.75" hidden="false" customHeight="false" outlineLevel="0" collapsed="false">
      <c r="A28" s="4" t="s">
        <v>192</v>
      </c>
      <c r="B28" s="7" t="s">
        <v>56</v>
      </c>
      <c r="C28" s="7" t="s">
        <v>193</v>
      </c>
      <c r="D28" s="7" t="s">
        <v>194</v>
      </c>
    </row>
    <row r="29" customFormat="false" ht="15.75" hidden="false" customHeight="false" outlineLevel="0" collapsed="false">
      <c r="B29" s="7"/>
      <c r="C29" s="7" t="s">
        <v>195</v>
      </c>
      <c r="D29" s="7" t="s">
        <v>196</v>
      </c>
    </row>
    <row r="30" customFormat="false" ht="15.75" hidden="false" customHeight="false" outlineLevel="0" collapsed="false">
      <c r="B30" s="7"/>
      <c r="C30" s="7"/>
      <c r="D30" s="7"/>
    </row>
    <row r="31" customFormat="false" ht="15.75" hidden="false" customHeight="false" outlineLevel="0" collapsed="false">
      <c r="B31" s="7"/>
      <c r="C31" s="7"/>
      <c r="D31" s="7"/>
    </row>
    <row r="32" customFormat="false" ht="15.75" hidden="false" customHeight="false" outlineLevel="0" collapsed="false">
      <c r="B32" s="7"/>
      <c r="C32" s="7"/>
      <c r="D32" s="7"/>
    </row>
    <row r="33" customFormat="false" ht="15.75" hidden="false" customHeight="false" outlineLevel="0" collapsed="false">
      <c r="B33" s="7"/>
      <c r="C33" s="7"/>
      <c r="D33" s="7"/>
    </row>
    <row r="34" customFormat="false" ht="15.75" hidden="false" customHeight="false" outlineLevel="0" collapsed="false">
      <c r="B34" s="7"/>
      <c r="C34" s="7"/>
      <c r="D34" s="7"/>
    </row>
    <row r="35" customFormat="false" ht="15.75" hidden="false" customHeight="false" outlineLevel="0" collapsed="false">
      <c r="B35" s="7"/>
      <c r="C35" s="7"/>
      <c r="D35" s="7"/>
    </row>
    <row r="36" customFormat="false" ht="15.75" hidden="false" customHeight="false" outlineLevel="0" collapsed="false">
      <c r="B36" s="4"/>
      <c r="C36" s="4"/>
      <c r="D36" s="4"/>
    </row>
    <row r="37" customFormat="false" ht="15.75" hidden="false" customHeight="false" outlineLevel="0" collapsed="false">
      <c r="B37" s="4"/>
      <c r="C37" s="4"/>
      <c r="D37" s="4"/>
    </row>
    <row r="38" customFormat="false" ht="15.75" hidden="false" customHeight="false" outlineLevel="0" collapsed="false">
      <c r="B38" s="4"/>
      <c r="C38" s="4"/>
      <c r="D38" s="4"/>
    </row>
    <row r="39" customFormat="false" ht="15.75" hidden="false" customHeight="false" outlineLevel="0" collapsed="false">
      <c r="B39" s="4"/>
      <c r="C39" s="4"/>
      <c r="D39" s="4"/>
    </row>
    <row r="40" customFormat="false" ht="15.75" hidden="false" customHeight="false" outlineLevel="0" collapsed="false">
      <c r="B40" s="4"/>
      <c r="C40" s="4"/>
      <c r="D40" s="4"/>
    </row>
    <row r="41" customFormat="false" ht="15.75" hidden="false" customHeight="false" outlineLevel="0" collapsed="false">
      <c r="B41" s="4"/>
      <c r="C41" s="4"/>
      <c r="D41" s="4"/>
    </row>
  </sheetData>
  <dataValidations count="3">
    <dataValidation allowBlank="true" errorStyle="stop" operator="between" prompt="请给定每个Oligo一个唯一的名称,为方便检索此栏请务必填写." promptTitle="Oligo名称" showDropDown="false" showErrorMessage="true" showInputMessage="true" sqref="C5:C7 C12 C16:C17 C25:C29" type="none">
      <formula1>0</formula1>
      <formula2>0</formula2>
    </dataValidation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D4:D7 D12 D16:D17 D23:D29" type="textLength">
      <formula1>4</formula1>
      <formula2>150</formula2>
    </dataValidation>
    <dataValidation allowBlank="true" errorStyle="stop" operator="between" prompt="参照提供量名单" promptTitle="合成总量:" showDropDown="false" showErrorMessage="true" showInputMessage="false" sqref="D2:D3 C3:C4 C11:D11 C22:D22 C23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D1"/>
    </sheetView>
  </sheetViews>
  <sheetFormatPr defaultColWidth="8.8984375" defaultRowHeight="14.25" zeroHeight="false" outlineLevelRow="0" outlineLevelCol="0"/>
  <cols>
    <col collapsed="false" customWidth="true" hidden="false" outlineLevel="0" max="2" min="2" style="9" width="17.62"/>
    <col collapsed="false" customWidth="true" hidden="false" outlineLevel="0" max="3" min="3" style="9" width="11.12"/>
    <col collapsed="false" customWidth="true" hidden="false" outlineLevel="0" max="4" min="4" style="9" width="35.75"/>
    <col collapsed="false" customWidth="true" hidden="false" outlineLevel="0" max="8" min="8" style="9" width="13.24"/>
  </cols>
  <sheetData>
    <row r="1" s="2" customFormat="true" ht="15.75" hidden="false" customHeight="false" outlineLevel="0" collapsed="false">
      <c r="A1" s="2" t="s">
        <v>0</v>
      </c>
      <c r="B1" s="2" t="s">
        <v>3</v>
      </c>
      <c r="C1" s="2" t="s">
        <v>4</v>
      </c>
      <c r="D1" s="2" t="s">
        <v>5</v>
      </c>
      <c r="G1" s="10"/>
      <c r="H1" s="10"/>
    </row>
    <row r="2" customFormat="false" ht="15.75" hidden="false" customHeight="false" outlineLevel="0" collapsed="false">
      <c r="A2" s="4" t="s">
        <v>197</v>
      </c>
      <c r="B2" s="4" t="s">
        <v>198</v>
      </c>
      <c r="C2" s="7" t="s">
        <v>199</v>
      </c>
      <c r="D2" s="6" t="s">
        <v>200</v>
      </c>
      <c r="G2" s="10"/>
      <c r="H2" s="10"/>
    </row>
    <row r="3" customFormat="false" ht="15.75" hidden="false" customHeight="false" outlineLevel="0" collapsed="false">
      <c r="A3" s="4"/>
      <c r="B3" s="4"/>
      <c r="C3" s="7" t="s">
        <v>201</v>
      </c>
      <c r="D3" s="6" t="s">
        <v>202</v>
      </c>
      <c r="G3" s="10"/>
      <c r="H3" s="10"/>
    </row>
    <row r="4" customFormat="false" ht="31.5" hidden="false" customHeight="false" outlineLevel="0" collapsed="false">
      <c r="A4" s="4" t="s">
        <v>203</v>
      </c>
      <c r="B4" s="4" t="s">
        <v>204</v>
      </c>
      <c r="C4" s="7" t="s">
        <v>205</v>
      </c>
      <c r="D4" s="6" t="s">
        <v>206</v>
      </c>
      <c r="G4" s="10"/>
      <c r="H4" s="10"/>
    </row>
    <row r="5" customFormat="false" ht="15.75" hidden="false" customHeight="false" outlineLevel="0" collapsed="false">
      <c r="A5" s="4"/>
      <c r="B5" s="4"/>
      <c r="C5" s="7" t="s">
        <v>207</v>
      </c>
      <c r="D5" s="6" t="s">
        <v>208</v>
      </c>
      <c r="G5" s="10"/>
      <c r="H5" s="10"/>
    </row>
    <row r="6" customFormat="false" ht="15.75" hidden="false" customHeight="false" outlineLevel="0" collapsed="false">
      <c r="A6" s="4" t="s">
        <v>209</v>
      </c>
      <c r="B6" s="4" t="s">
        <v>210</v>
      </c>
      <c r="C6" s="3" t="s">
        <v>211</v>
      </c>
      <c r="D6" s="3" t="s">
        <v>212</v>
      </c>
      <c r="G6" s="10"/>
      <c r="H6" s="10"/>
    </row>
    <row r="7" customFormat="false" ht="15.75" hidden="false" customHeight="false" outlineLevel="0" collapsed="false">
      <c r="A7" s="4"/>
      <c r="B7" s="4"/>
      <c r="C7" s="3" t="s">
        <v>213</v>
      </c>
      <c r="D7" s="6" t="s">
        <v>214</v>
      </c>
      <c r="G7" s="10"/>
      <c r="H7" s="10"/>
    </row>
    <row r="8" customFormat="false" ht="15.75" hidden="false" customHeight="false" outlineLevel="0" collapsed="false">
      <c r="A8" s="4" t="s">
        <v>215</v>
      </c>
      <c r="B8" s="4" t="s">
        <v>80</v>
      </c>
      <c r="C8" s="3" t="s">
        <v>216</v>
      </c>
      <c r="D8" s="3" t="s">
        <v>217</v>
      </c>
      <c r="G8" s="10"/>
      <c r="H8" s="10"/>
    </row>
    <row r="9" customFormat="false" ht="15.75" hidden="false" customHeight="false" outlineLevel="0" collapsed="false">
      <c r="A9" s="4"/>
      <c r="B9" s="4"/>
      <c r="C9" s="3" t="s">
        <v>218</v>
      </c>
      <c r="D9" s="3" t="s">
        <v>219</v>
      </c>
      <c r="G9" s="10"/>
      <c r="H9" s="10"/>
    </row>
    <row r="10" customFormat="false" ht="15.75" hidden="false" customHeight="false" outlineLevel="0" collapsed="false">
      <c r="A10" s="4" t="s">
        <v>220</v>
      </c>
      <c r="B10" s="4" t="s">
        <v>221</v>
      </c>
      <c r="C10" s="7" t="s">
        <v>222</v>
      </c>
      <c r="D10" s="6" t="s">
        <v>223</v>
      </c>
      <c r="G10" s="10"/>
      <c r="H10" s="10"/>
    </row>
    <row r="11" customFormat="false" ht="15.75" hidden="false" customHeight="false" outlineLevel="0" collapsed="false">
      <c r="A11" s="4"/>
      <c r="B11" s="4"/>
      <c r="C11" s="7" t="s">
        <v>224</v>
      </c>
      <c r="D11" s="6" t="s">
        <v>225</v>
      </c>
      <c r="G11" s="10"/>
      <c r="H11" s="10"/>
    </row>
    <row r="12" customFormat="false" ht="15.75" hidden="false" customHeight="false" outlineLevel="0" collapsed="false">
      <c r="A12" s="4" t="s">
        <v>226</v>
      </c>
      <c r="B12" s="4" t="s">
        <v>112</v>
      </c>
      <c r="C12" s="4" t="s">
        <v>227</v>
      </c>
      <c r="D12" s="4" t="s">
        <v>228</v>
      </c>
    </row>
    <row r="13" customFormat="false" ht="15.75" hidden="false" customHeight="false" outlineLevel="0" collapsed="false">
      <c r="A13" s="4"/>
      <c r="B13" s="4"/>
      <c r="C13" s="4" t="s">
        <v>229</v>
      </c>
      <c r="D13" s="4" t="s">
        <v>230</v>
      </c>
    </row>
    <row r="14" customFormat="false" ht="15.75" hidden="false" customHeight="false" outlineLevel="0" collapsed="false">
      <c r="A14" s="4" t="s">
        <v>231</v>
      </c>
      <c r="B14" s="4" t="s">
        <v>232</v>
      </c>
      <c r="C14" s="3" t="s">
        <v>233</v>
      </c>
      <c r="D14" s="3" t="s">
        <v>234</v>
      </c>
    </row>
    <row r="15" customFormat="false" ht="15.75" hidden="false" customHeight="false" outlineLevel="0" collapsed="false">
      <c r="A15" s="4"/>
      <c r="B15" s="4"/>
      <c r="C15" s="3" t="s">
        <v>235</v>
      </c>
      <c r="D15" s="3" t="s">
        <v>236</v>
      </c>
    </row>
    <row r="16" customFormat="false" ht="15.75" hidden="false" customHeight="false" outlineLevel="0" collapsed="false">
      <c r="A16" s="4" t="s">
        <v>237</v>
      </c>
      <c r="B16" s="4" t="s">
        <v>238</v>
      </c>
      <c r="C16" s="3" t="s">
        <v>239</v>
      </c>
      <c r="D16" s="3" t="s">
        <v>240</v>
      </c>
    </row>
    <row r="17" customFormat="false" ht="15.75" hidden="false" customHeight="false" outlineLevel="0" collapsed="false">
      <c r="A17" s="4"/>
      <c r="B17" s="4"/>
      <c r="C17" s="8" t="s">
        <v>241</v>
      </c>
      <c r="D17" s="3" t="s">
        <v>242</v>
      </c>
    </row>
    <row r="18" customFormat="false" ht="15.75" hidden="false" customHeight="false" outlineLevel="0" collapsed="false">
      <c r="A18" s="4" t="s">
        <v>243</v>
      </c>
      <c r="B18" s="4" t="s">
        <v>244</v>
      </c>
      <c r="C18" s="3" t="s">
        <v>245</v>
      </c>
      <c r="D18" s="3" t="s">
        <v>246</v>
      </c>
    </row>
    <row r="19" customFormat="false" ht="15.75" hidden="false" customHeight="false" outlineLevel="0" collapsed="false">
      <c r="A19" s="4"/>
      <c r="B19" s="4"/>
      <c r="C19" s="3" t="s">
        <v>247</v>
      </c>
      <c r="D19" s="3" t="s">
        <v>248</v>
      </c>
    </row>
    <row r="20" customFormat="false" ht="15.75" hidden="false" customHeight="false" outlineLevel="0" collapsed="false">
      <c r="A20" s="4" t="s">
        <v>249</v>
      </c>
      <c r="B20" s="4" t="s">
        <v>250</v>
      </c>
      <c r="C20" s="3" t="s">
        <v>251</v>
      </c>
      <c r="D20" s="3" t="s">
        <v>252</v>
      </c>
    </row>
    <row r="21" customFormat="false" ht="15.75" hidden="false" customHeight="false" outlineLevel="0" collapsed="false">
      <c r="A21" s="4"/>
      <c r="B21" s="4"/>
      <c r="C21" s="3" t="s">
        <v>253</v>
      </c>
      <c r="D21" s="6" t="s">
        <v>254</v>
      </c>
    </row>
    <row r="22" customFormat="false" ht="15.75" hidden="false" customHeight="false" outlineLevel="0" collapsed="false">
      <c r="A22" s="4" t="s">
        <v>255</v>
      </c>
      <c r="B22" s="4" t="s">
        <v>256</v>
      </c>
      <c r="C22" s="7" t="s">
        <v>257</v>
      </c>
      <c r="D22" s="6" t="s">
        <v>258</v>
      </c>
    </row>
    <row r="23" customFormat="false" ht="15.75" hidden="false" customHeight="false" outlineLevel="0" collapsed="false">
      <c r="A23" s="4"/>
      <c r="B23" s="4"/>
      <c r="C23" s="7" t="s">
        <v>259</v>
      </c>
      <c r="D23" s="6" t="s">
        <v>260</v>
      </c>
    </row>
    <row r="24" customFormat="false" ht="15.75" hidden="false" customHeight="false" outlineLevel="0" collapsed="false">
      <c r="A24" s="4" t="s">
        <v>261</v>
      </c>
      <c r="B24" s="4" t="s">
        <v>262</v>
      </c>
      <c r="C24" s="7" t="s">
        <v>263</v>
      </c>
      <c r="D24" s="6" t="s">
        <v>264</v>
      </c>
    </row>
    <row r="25" customFormat="false" ht="15.75" hidden="false" customHeight="false" outlineLevel="0" collapsed="false">
      <c r="A25" s="4"/>
      <c r="B25" s="4"/>
      <c r="C25" s="7" t="s">
        <v>265</v>
      </c>
      <c r="D25" s="6" t="s">
        <v>266</v>
      </c>
    </row>
    <row r="26" customFormat="false" ht="15.75" hidden="false" customHeight="false" outlineLevel="0" collapsed="false">
      <c r="A26" s="4" t="s">
        <v>267</v>
      </c>
      <c r="B26" s="4" t="s">
        <v>268</v>
      </c>
      <c r="C26" s="7" t="s">
        <v>269</v>
      </c>
      <c r="D26" s="6" t="s">
        <v>270</v>
      </c>
    </row>
    <row r="27" customFormat="false" ht="15.75" hidden="false" customHeight="false" outlineLevel="0" collapsed="false">
      <c r="A27" s="4"/>
      <c r="B27" s="4"/>
      <c r="C27" s="7" t="s">
        <v>271</v>
      </c>
      <c r="D27" s="6" t="s">
        <v>272</v>
      </c>
    </row>
    <row r="28" customFormat="false" ht="15.75" hidden="false" customHeight="false" outlineLevel="0" collapsed="false">
      <c r="A28" s="4" t="s">
        <v>273</v>
      </c>
      <c r="B28" s="4" t="s">
        <v>274</v>
      </c>
      <c r="C28" s="3" t="s">
        <v>275</v>
      </c>
      <c r="D28" s="3" t="s">
        <v>276</v>
      </c>
    </row>
    <row r="29" customFormat="false" ht="15.75" hidden="false" customHeight="false" outlineLevel="0" collapsed="false">
      <c r="A29" s="4"/>
      <c r="B29" s="4"/>
      <c r="C29" s="3" t="s">
        <v>277</v>
      </c>
      <c r="D29" s="3" t="s">
        <v>278</v>
      </c>
    </row>
    <row r="30" customFormat="false" ht="15.75" hidden="false" customHeight="false" outlineLevel="0" collapsed="false">
      <c r="A30" s="4" t="s">
        <v>279</v>
      </c>
      <c r="B30" s="4" t="s">
        <v>280</v>
      </c>
      <c r="C30" s="3" t="s">
        <v>281</v>
      </c>
      <c r="D30" s="3" t="s">
        <v>282</v>
      </c>
    </row>
    <row r="31" customFormat="false" ht="15.75" hidden="false" customHeight="false" outlineLevel="0" collapsed="false">
      <c r="A31" s="4"/>
      <c r="B31" s="4"/>
      <c r="C31" s="8" t="s">
        <v>283</v>
      </c>
      <c r="D31" s="3" t="s">
        <v>284</v>
      </c>
    </row>
    <row r="32" customFormat="false" ht="15.75" hidden="false" customHeight="false" outlineLevel="0" collapsed="false">
      <c r="A32" s="4" t="s">
        <v>285</v>
      </c>
      <c r="B32" s="4" t="s">
        <v>286</v>
      </c>
      <c r="C32" s="3" t="s">
        <v>287</v>
      </c>
      <c r="D32" s="3" t="s">
        <v>288</v>
      </c>
    </row>
    <row r="33" customFormat="false" ht="15.75" hidden="false" customHeight="false" outlineLevel="0" collapsed="false">
      <c r="A33" s="4"/>
      <c r="B33" s="4"/>
      <c r="C33" s="3" t="s">
        <v>289</v>
      </c>
      <c r="D33" s="3" t="s">
        <v>290</v>
      </c>
    </row>
    <row r="34" customFormat="false" ht="15.75" hidden="false" customHeight="false" outlineLevel="0" collapsed="false">
      <c r="A34" s="4" t="s">
        <v>291</v>
      </c>
      <c r="B34" s="4" t="s">
        <v>292</v>
      </c>
      <c r="C34" s="3" t="s">
        <v>293</v>
      </c>
      <c r="D34" s="3" t="s">
        <v>294</v>
      </c>
    </row>
    <row r="35" customFormat="false" ht="15.75" hidden="false" customHeight="false" outlineLevel="0" collapsed="false">
      <c r="A35" s="4"/>
      <c r="B35" s="4"/>
      <c r="C35" s="3" t="s">
        <v>295</v>
      </c>
      <c r="D35" s="6" t="s">
        <v>296</v>
      </c>
    </row>
    <row r="36" customFormat="false" ht="15.75" hidden="false" customHeight="false" outlineLevel="0" collapsed="false">
      <c r="A36" s="4" t="s">
        <v>297</v>
      </c>
      <c r="B36" s="4" t="s">
        <v>62</v>
      </c>
      <c r="C36" s="8" t="s">
        <v>298</v>
      </c>
      <c r="D36" s="8" t="s">
        <v>299</v>
      </c>
    </row>
    <row r="37" customFormat="false" ht="15.75" hidden="false" customHeight="false" outlineLevel="0" collapsed="false">
      <c r="A37" s="4"/>
      <c r="B37" s="4"/>
      <c r="C37" s="3" t="s">
        <v>300</v>
      </c>
      <c r="D37" s="3" t="s">
        <v>301</v>
      </c>
    </row>
    <row r="38" customFormat="false" ht="15.75" hidden="false" customHeight="false" outlineLevel="0" collapsed="false">
      <c r="A38" s="4" t="s">
        <v>302</v>
      </c>
      <c r="B38" s="4" t="s">
        <v>303</v>
      </c>
      <c r="C38" s="7" t="s">
        <v>304</v>
      </c>
      <c r="D38" s="6" t="s">
        <v>305</v>
      </c>
      <c r="G38" s="10"/>
      <c r="H38" s="10"/>
    </row>
    <row r="39" customFormat="false" ht="15.75" hidden="false" customHeight="false" outlineLevel="0" collapsed="false">
      <c r="A39" s="4"/>
      <c r="B39" s="4"/>
      <c r="C39" s="7" t="s">
        <v>306</v>
      </c>
      <c r="D39" s="6" t="s">
        <v>307</v>
      </c>
      <c r="G39" s="10"/>
      <c r="H39" s="10"/>
    </row>
    <row r="40" customFormat="false" ht="15.75" hidden="false" customHeight="false" outlineLevel="0" collapsed="false">
      <c r="A40" s="4" t="s">
        <v>308</v>
      </c>
      <c r="B40" s="4" t="s">
        <v>309</v>
      </c>
      <c r="C40" s="7" t="s">
        <v>310</v>
      </c>
      <c r="D40" s="6" t="s">
        <v>311</v>
      </c>
      <c r="G40" s="10"/>
      <c r="H40" s="10"/>
    </row>
    <row r="41" customFormat="false" ht="15.75" hidden="false" customHeight="false" outlineLevel="0" collapsed="false">
      <c r="A41" s="4"/>
      <c r="B41" s="4"/>
      <c r="C41" s="7" t="s">
        <v>312</v>
      </c>
      <c r="D41" s="6" t="s">
        <v>313</v>
      </c>
      <c r="G41" s="10"/>
      <c r="H41" s="10"/>
    </row>
  </sheetData>
  <dataValidations count="3">
    <dataValidation allowBlank="true" errorStyle="stop" operator="between" prompt="请给定每个Oligo一个唯一的名称,为方便检索此栏请务必填写." promptTitle="Oligo名称" showDropDown="false" showErrorMessage="true" showInputMessage="true" sqref="C32 C37 C40:C41" type="none">
      <formula1>0</formula1>
      <formula2>0</formula2>
    </dataValidation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D5 D31:D32 D36:D37 D40:D41" type="textLength">
      <formula1>4</formula1>
      <formula2>150</formula2>
    </dataValidation>
    <dataValidation allowBlank="true" errorStyle="stop" operator="between" prompt="参照提供量名单" promptTitle="合成总量:" showDropDown="false" showErrorMessage="true" showInputMessage="false" sqref="C2:D2 D3:D4 C4:C8 D6:D11 C10:C11 C26:D30 C31 C38:D38 D39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4" activeCellId="0" sqref="A14"/>
    </sheetView>
  </sheetViews>
  <sheetFormatPr defaultColWidth="8.99609375" defaultRowHeight="15.75" zeroHeight="false" outlineLevelRow="0" outlineLevelCol="0"/>
  <cols>
    <col collapsed="false" customWidth="true" hidden="false" outlineLevel="0" max="1" min="1" style="2" width="13.87"/>
    <col collapsed="false" customWidth="true" hidden="false" outlineLevel="0" max="2" min="2" style="2" width="31.24"/>
    <col collapsed="false" customWidth="false" hidden="false" outlineLevel="0" max="257" min="3" style="2" width="8.99"/>
  </cols>
  <sheetData>
    <row r="1" customFormat="false" ht="15.75" hidden="false" customHeight="false" outlineLevel="0" collapsed="false">
      <c r="A1" s="2" t="s">
        <v>4</v>
      </c>
      <c r="B1" s="2" t="s">
        <v>5</v>
      </c>
    </row>
    <row r="2" customFormat="false" ht="15.75" hidden="false" customHeight="false" outlineLevel="0" collapsed="false">
      <c r="A2" s="2" t="s">
        <v>314</v>
      </c>
      <c r="B2" s="2" t="s">
        <v>315</v>
      </c>
    </row>
    <row r="3" customFormat="false" ht="15.75" hidden="false" customHeight="false" outlineLevel="0" collapsed="false">
      <c r="A3" s="2" t="s">
        <v>316</v>
      </c>
      <c r="B3" s="2" t="s">
        <v>317</v>
      </c>
    </row>
    <row r="4" customFormat="false" ht="15.75" hidden="false" customHeight="false" outlineLevel="0" collapsed="false">
      <c r="A4" s="2" t="s">
        <v>318</v>
      </c>
      <c r="B4" s="2" t="s">
        <v>319</v>
      </c>
    </row>
    <row r="5" customFormat="false" ht="15.75" hidden="false" customHeight="false" outlineLevel="0" collapsed="false">
      <c r="A5" s="2" t="s">
        <v>320</v>
      </c>
      <c r="B5" s="2" t="s">
        <v>321</v>
      </c>
    </row>
    <row r="6" customFormat="false" ht="15.75" hidden="false" customHeight="false" outlineLevel="0" collapsed="false">
      <c r="A6" s="2" t="s">
        <v>322</v>
      </c>
      <c r="B6" s="2" t="s">
        <v>323</v>
      </c>
    </row>
    <row r="7" customFormat="false" ht="15.75" hidden="false" customHeight="false" outlineLevel="0" collapsed="false">
      <c r="A7" s="2" t="s">
        <v>324</v>
      </c>
      <c r="B7" s="2" t="s">
        <v>325</v>
      </c>
    </row>
    <row r="8" customFormat="false" ht="15.75" hidden="false" customHeight="false" outlineLevel="0" collapsed="false">
      <c r="A8" s="2" t="s">
        <v>326</v>
      </c>
      <c r="B8" s="2" t="s">
        <v>327</v>
      </c>
    </row>
    <row r="9" customFormat="false" ht="15.75" hidden="false" customHeight="false" outlineLevel="0" collapsed="false">
      <c r="A9" s="2" t="s">
        <v>328</v>
      </c>
      <c r="B9" s="2" t="s">
        <v>329</v>
      </c>
    </row>
    <row r="11" customFormat="false" ht="15.75" hidden="false" customHeight="false" outlineLevel="0" collapsed="false">
      <c r="A11" s="2" t="s">
        <v>33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06T02:29:59Z</dcterms:created>
  <dc:creator>suichun</dc:creator>
  <dc:description/>
  <dc:language>en-US</dc:language>
  <cp:lastModifiedBy> </cp:lastModifiedBy>
  <cp:lastPrinted>2010-10-07T02:53:13Z</cp:lastPrinted>
  <dcterms:modified xsi:type="dcterms:W3CDTF">2011-11-02T11:35:44Z</dcterms:modified>
  <cp:revision>0</cp:revision>
  <dc:subject/>
  <dc:title>Primers used in P450 and GT full length cDNA cloning and qRT-PCR</dc:title>
</cp:coreProperties>
</file>